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2320" yWindow="100" windowWidth="25600" windowHeight="16140" tabRatio="500" firstSheet="1" activeTab="2"/>
  </bookViews>
  <sheets>
    <sheet name="Acute Coronary Events ESCAPE" sheetId="1" r:id="rId1"/>
    <sheet name="Lung cancer ESCAPE" sheetId="2" r:id="rId2"/>
    <sheet name="Acute Coronary  MI meta-analyse" sheetId="3" r:id="rId3"/>
    <sheet name="Lung Cancer meta-analyse" sheetId="4"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T34" i="3" l="1"/>
  <c r="T17" i="3"/>
  <c r="T18" i="3"/>
  <c r="T19" i="3"/>
  <c r="T20" i="3"/>
  <c r="T21" i="3"/>
  <c r="T22" i="3"/>
  <c r="T23" i="3"/>
  <c r="T24" i="3"/>
  <c r="T25" i="3"/>
  <c r="T26" i="3"/>
  <c r="T27" i="3"/>
  <c r="T28" i="3"/>
  <c r="T29" i="3"/>
  <c r="T30" i="3"/>
  <c r="T31" i="3"/>
  <c r="T32" i="3"/>
  <c r="T16" i="3"/>
  <c r="K16" i="3"/>
  <c r="Q34" i="3"/>
  <c r="Q17" i="3"/>
  <c r="Q18" i="3"/>
  <c r="Q19" i="3"/>
  <c r="Q20" i="3"/>
  <c r="Q21" i="3"/>
  <c r="Q22" i="3"/>
  <c r="Q23" i="3"/>
  <c r="Q24" i="3"/>
  <c r="Q25" i="3"/>
  <c r="Q26" i="3"/>
  <c r="Q27" i="3"/>
  <c r="Q28" i="3"/>
  <c r="Q29" i="3"/>
  <c r="Q30" i="3"/>
  <c r="Q31" i="3"/>
  <c r="Q32" i="3"/>
  <c r="Q16" i="3"/>
  <c r="H16" i="3"/>
  <c r="T34" i="4"/>
  <c r="T17" i="4"/>
  <c r="T18" i="4"/>
  <c r="T19" i="4"/>
  <c r="T20" i="4"/>
  <c r="T21" i="4"/>
  <c r="T22" i="4"/>
  <c r="T23" i="4"/>
  <c r="T24" i="4"/>
  <c r="T25" i="4"/>
  <c r="T26" i="4"/>
  <c r="T27" i="4"/>
  <c r="T28" i="4"/>
  <c r="T29" i="4"/>
  <c r="T30" i="4"/>
  <c r="T31" i="4"/>
  <c r="T32" i="4"/>
  <c r="T16" i="4"/>
  <c r="S34" i="4"/>
  <c r="S17" i="4"/>
  <c r="S18" i="4"/>
  <c r="S19" i="4"/>
  <c r="S20" i="4"/>
  <c r="S21" i="4"/>
  <c r="S22" i="4"/>
  <c r="S23" i="4"/>
  <c r="S24" i="4"/>
  <c r="S25" i="4"/>
  <c r="S26" i="4"/>
  <c r="S27" i="4"/>
  <c r="S28" i="4"/>
  <c r="S29" i="4"/>
  <c r="S30" i="4"/>
  <c r="S31" i="4"/>
  <c r="S32" i="4"/>
  <c r="S16" i="4"/>
  <c r="Q34" i="4"/>
  <c r="Q17" i="4"/>
  <c r="Q18" i="4"/>
  <c r="Q19" i="4"/>
  <c r="Q20" i="4"/>
  <c r="Q21" i="4"/>
  <c r="Q22" i="4"/>
  <c r="Q23" i="4"/>
  <c r="Q24" i="4"/>
  <c r="Q25" i="4"/>
  <c r="Q26" i="4"/>
  <c r="Q27" i="4"/>
  <c r="Q28" i="4"/>
  <c r="Q29" i="4"/>
  <c r="Q30" i="4"/>
  <c r="Q31" i="4"/>
  <c r="Q32" i="4"/>
  <c r="Q16" i="4"/>
  <c r="H17" i="4"/>
  <c r="H18" i="4"/>
  <c r="H19" i="4"/>
  <c r="H20" i="4"/>
  <c r="H21" i="4"/>
  <c r="H22" i="4"/>
  <c r="H23" i="4"/>
  <c r="H24" i="4"/>
  <c r="H25" i="4"/>
  <c r="H26" i="4"/>
  <c r="H27" i="4"/>
  <c r="H28" i="4"/>
  <c r="H29" i="4"/>
  <c r="H30" i="4"/>
  <c r="H31" i="4"/>
  <c r="H32" i="4"/>
  <c r="H16" i="4"/>
  <c r="M38" i="4"/>
  <c r="M17" i="4"/>
  <c r="M18" i="4"/>
  <c r="M19" i="4"/>
  <c r="M20" i="4"/>
  <c r="M21" i="4"/>
  <c r="M22" i="4"/>
  <c r="M23" i="4"/>
  <c r="M24" i="4"/>
  <c r="M25" i="4"/>
  <c r="M26" i="4"/>
  <c r="M27" i="4"/>
  <c r="M28" i="4"/>
  <c r="M29" i="4"/>
  <c r="M30" i="4"/>
  <c r="M31" i="4"/>
  <c r="M16" i="4"/>
  <c r="M32" i="4"/>
  <c r="N38" i="4"/>
  <c r="N17" i="4"/>
  <c r="N18" i="4"/>
  <c r="N19" i="4"/>
  <c r="N20" i="4"/>
  <c r="N21" i="4"/>
  <c r="N22" i="4"/>
  <c r="N23" i="4"/>
  <c r="N24" i="4"/>
  <c r="N25" i="4"/>
  <c r="N26" i="4"/>
  <c r="N27" i="4"/>
  <c r="N28" i="4"/>
  <c r="N29" i="4"/>
  <c r="N30" i="4"/>
  <c r="N31" i="4"/>
  <c r="N32" i="4"/>
  <c r="N16" i="4"/>
  <c r="J41" i="4"/>
  <c r="D51" i="4"/>
  <c r="D50" i="4"/>
  <c r="F34" i="4"/>
  <c r="H47" i="4"/>
  <c r="I47" i="4"/>
  <c r="C47" i="4"/>
  <c r="D47" i="4"/>
  <c r="D40" i="4"/>
  <c r="J38" i="4"/>
  <c r="D42" i="4"/>
  <c r="D38" i="4"/>
  <c r="K17" i="3"/>
  <c r="K18" i="3"/>
  <c r="K19" i="3"/>
  <c r="K20" i="3"/>
  <c r="K21" i="3"/>
  <c r="K22" i="3"/>
  <c r="K23" i="3"/>
  <c r="K24" i="3"/>
  <c r="K25" i="3"/>
  <c r="K26" i="3"/>
  <c r="K27" i="3"/>
  <c r="K28" i="3"/>
  <c r="K29" i="3"/>
  <c r="K30" i="3"/>
  <c r="K31" i="3"/>
  <c r="K32" i="3"/>
  <c r="H17" i="3"/>
  <c r="H18" i="3"/>
  <c r="H19" i="3"/>
  <c r="H20" i="3"/>
  <c r="H21" i="3"/>
  <c r="H22" i="3"/>
  <c r="H23" i="3"/>
  <c r="H24" i="3"/>
  <c r="H25" i="3"/>
  <c r="H26" i="3"/>
  <c r="H27" i="3"/>
  <c r="H28" i="3"/>
  <c r="H29" i="3"/>
  <c r="H30" i="3"/>
  <c r="H31" i="3"/>
  <c r="H32" i="3"/>
  <c r="K38" i="3"/>
  <c r="F34" i="3"/>
  <c r="H47" i="3"/>
  <c r="I47" i="3"/>
  <c r="D40" i="3"/>
  <c r="I38" i="3"/>
  <c r="D42" i="3"/>
  <c r="I41" i="3"/>
  <c r="D38" i="3"/>
  <c r="P17" i="1"/>
  <c r="P18" i="1"/>
  <c r="P19" i="1"/>
  <c r="P20" i="1"/>
  <c r="P21" i="1"/>
  <c r="P22" i="1"/>
  <c r="P23" i="1"/>
  <c r="P24" i="1"/>
  <c r="P25" i="1"/>
  <c r="P26" i="1"/>
  <c r="P27" i="1"/>
  <c r="P28" i="1"/>
  <c r="P29" i="1"/>
  <c r="P30" i="1"/>
  <c r="P31" i="1"/>
  <c r="P32" i="1"/>
  <c r="H17" i="1"/>
  <c r="H18" i="1"/>
  <c r="H19" i="1"/>
  <c r="H20" i="1"/>
  <c r="H21" i="1"/>
  <c r="H22" i="1"/>
  <c r="H23" i="1"/>
  <c r="H24" i="1"/>
  <c r="H25" i="1"/>
  <c r="H26" i="1"/>
  <c r="H27" i="1"/>
  <c r="H28" i="1"/>
  <c r="H29" i="1"/>
  <c r="H30" i="1"/>
  <c r="H31" i="1"/>
  <c r="H32" i="1"/>
  <c r="H16" i="1"/>
  <c r="P34" i="1"/>
  <c r="P16" i="1"/>
  <c r="I38" i="1"/>
  <c r="I41" i="1"/>
  <c r="D40" i="1"/>
  <c r="D38" i="1"/>
  <c r="H47" i="1"/>
  <c r="I47" i="1"/>
  <c r="C47" i="1"/>
  <c r="D47" i="1"/>
  <c r="D42" i="1"/>
  <c r="F34" i="1"/>
  <c r="D51" i="2"/>
  <c r="D50" i="2"/>
  <c r="J41" i="2"/>
  <c r="D40" i="2"/>
  <c r="D42" i="2"/>
  <c r="J38" i="2"/>
  <c r="H17" i="2"/>
  <c r="H18" i="2"/>
  <c r="H19" i="2"/>
  <c r="H20" i="2"/>
  <c r="H21" i="2"/>
  <c r="H22" i="2"/>
  <c r="H23" i="2"/>
  <c r="H24" i="2"/>
  <c r="H25" i="2"/>
  <c r="H26" i="2"/>
  <c r="H27" i="2"/>
  <c r="H28" i="2"/>
  <c r="H29" i="2"/>
  <c r="H30" i="2"/>
  <c r="H31" i="2"/>
  <c r="H32" i="2"/>
  <c r="H16" i="2"/>
  <c r="I47" i="2"/>
  <c r="H47" i="2"/>
  <c r="D38" i="2"/>
  <c r="F34" i="2"/>
  <c r="D47" i="2"/>
  <c r="C47" i="2"/>
</calcChain>
</file>

<file path=xl/sharedStrings.xml><?xml version="1.0" encoding="utf-8"?>
<sst xmlns="http://schemas.openxmlformats.org/spreadsheetml/2006/main" count="107" uniqueCount="55">
  <si>
    <t>PM2,5 delta RLF</t>
  </si>
  <si>
    <t>So difference in mortality</t>
  </si>
  <si>
    <t>Lung cancer mortality reduction (ESCAPE 2013)</t>
  </si>
  <si>
    <t>HR Converted to 1mcg/m3 =</t>
  </si>
  <si>
    <t>1,03 (0,99 - 1,08)</t>
  </si>
  <si>
    <t>Male</t>
  </si>
  <si>
    <t>Female</t>
  </si>
  <si>
    <t>Men</t>
  </si>
  <si>
    <t>Women</t>
  </si>
  <si>
    <t>Population Antwerp 2010</t>
  </si>
  <si>
    <t>ASR (standardized death rate) lung cancer Flanders</t>
  </si>
  <si>
    <t>(Agentschap Zorg en Gezondheid)</t>
  </si>
  <si>
    <t>Total population exposed</t>
  </si>
  <si>
    <t>Number of lung cancer deaths avoided</t>
  </si>
  <si>
    <t>0,03 (CI -0,01 to 0,08)</t>
  </si>
  <si>
    <t>Difference in lung cancer deaths</t>
  </si>
  <si>
    <t>In alles wordt er vanuit gegaan dat er alleen effect is binnen eerste 1500 meter. Dus aantal longkankerdoden is voor de stad, maar enkel binnen 'exposed population' binnen eerste 1500 meter is er effect van Ringland.</t>
  </si>
  <si>
    <t>Number of lung cancer deaths in city without Ringland</t>
  </si>
  <si>
    <t>Number of lung cancer deaths in first 1500 exposed meter buffer without Ringland</t>
  </si>
  <si>
    <t>Man/Total population (incl. F) rate Antwerp 2010</t>
  </si>
  <si>
    <t>Population first 1500 meter</t>
  </si>
  <si>
    <t>MEN</t>
  </si>
  <si>
    <t>WOMEN</t>
  </si>
  <si>
    <t>Number of lung cancer deaths in first 1500 exposed meter buffer WITH Ringland</t>
  </si>
  <si>
    <t>Acute Coronary Events (ESCAPE)</t>
  </si>
  <si>
    <t>67,9 / 100.000 men</t>
  </si>
  <si>
    <t>19,3 / 100.000 women</t>
  </si>
  <si>
    <t xml:space="preserve">De schatting van de incidentie van het AMI op basis van ziekenhuisregistraties, doodsoorzakenstatistieken, en de cijfers van het ERGO-onderzoek ligt hoger dan op basis van de huisartsenregistraties [Nederlandse Hartstichting 2010]. </t>
  </si>
  <si>
    <t xml:space="preserve">In 2009 was de incidentie 2,93 (95%-BI 2,89 tot 2,97) per 1000 voor mannen en 1,74 (95%-BI 1,71 tot 1,77) per 1000 voor vrouwen. </t>
  </si>
  <si>
    <t>NHG</t>
  </si>
  <si>
    <r>
      <t xml:space="preserve">HR van 1,18 (CI 0,96 - 1,46) per </t>
    </r>
    <r>
      <rPr>
        <sz val="12"/>
        <color rgb="FF0000FF"/>
        <rFont val="Calibri"/>
        <scheme val="minor"/>
      </rPr>
      <t xml:space="preserve">5 </t>
    </r>
    <r>
      <rPr>
        <sz val="12"/>
        <color theme="1"/>
        <rFont val="Calibri"/>
        <family val="2"/>
        <scheme val="minor"/>
      </rPr>
      <t>mcg/m3 PM2,5(ESCAPE)</t>
    </r>
  </si>
  <si>
    <r>
      <t xml:space="preserve">HR van 1,13 (CI 0,98 - 1,3) per </t>
    </r>
    <r>
      <rPr>
        <sz val="12"/>
        <color rgb="FF0000FF"/>
        <rFont val="Calibri"/>
        <scheme val="minor"/>
      </rPr>
      <t xml:space="preserve">5 </t>
    </r>
    <r>
      <rPr>
        <sz val="12"/>
        <color theme="1"/>
        <rFont val="Calibri"/>
        <family val="2"/>
        <scheme val="minor"/>
      </rPr>
      <t>mcg/m3 PM2,5 (ESCAPE)</t>
    </r>
  </si>
  <si>
    <t>1,025 (0,996 - 1,054)</t>
  </si>
  <si>
    <t>Incidence in first 1500 exposed meter buffer without Ringland</t>
  </si>
  <si>
    <t>Incidence in first 1500 exposed meter buffer WITH Ringland</t>
  </si>
  <si>
    <t>HR 1,025</t>
  </si>
  <si>
    <t>??? MAG NIET ZO: Dirk: je moet relatief risico reductie gebruiken, niet RR</t>
  </si>
  <si>
    <t>Incidence of Myocardial infarction in city without Ringland</t>
  </si>
  <si>
    <t>Relative</t>
  </si>
  <si>
    <t>Number of MI avoided</t>
  </si>
  <si>
    <t>Difference in MI</t>
  </si>
  <si>
    <t>1,0078 (1,00 - 1,017)</t>
  </si>
  <si>
    <t>CI</t>
  </si>
  <si>
    <t>Lung cancer (mortality) reduction (Hamra et al. EHP meta-analysis 2014)</t>
  </si>
  <si>
    <r>
      <t xml:space="preserve">HR van 1,09 (CI 1,04 - 1,14) per </t>
    </r>
    <r>
      <rPr>
        <sz val="12"/>
        <color rgb="FF0000FF"/>
        <rFont val="Calibri"/>
        <scheme val="minor"/>
      </rPr>
      <t xml:space="preserve">5 </t>
    </r>
    <r>
      <rPr>
        <sz val="12"/>
        <color rgb="FF000000"/>
        <rFont val="Calibri"/>
        <family val="2"/>
        <scheme val="minor"/>
      </rPr>
      <t>mcg/m3 PM2,5 (Hamra et al. EHP meta-analysis 2014)</t>
    </r>
  </si>
  <si>
    <t>1,02 (1,01 - 1,03)</t>
  </si>
  <si>
    <t>0,02 (CI 0,01 to 0,03)</t>
  </si>
  <si>
    <t>0,025 (CI -0,004 to 0,054)</t>
  </si>
  <si>
    <t>0,0078 (CI 0 to 0,017)</t>
  </si>
  <si>
    <t>Acute Coronary Events / Myocardial infarction (meta-analysis ACE &amp; MI Tim Nawrot, incl. ESCAPE)</t>
  </si>
  <si>
    <t>First 500m</t>
  </si>
  <si>
    <t>CI voor 500m</t>
  </si>
  <si>
    <t>So difference in MI incidence</t>
  </si>
  <si>
    <r>
      <t xml:space="preserve">HR 1,04 (CI 1,00 - 1,09) per </t>
    </r>
    <r>
      <rPr>
        <sz val="12"/>
        <color rgb="FF0000FF"/>
        <rFont val="Calibri"/>
        <scheme val="minor"/>
      </rPr>
      <t xml:space="preserve">5 </t>
    </r>
    <r>
      <rPr>
        <sz val="12"/>
        <color theme="1"/>
        <rFont val="Calibri"/>
        <family val="2"/>
        <scheme val="minor"/>
      </rPr>
      <t>mcg/m3 PM2,5 (Nawrot meta-analysis)</t>
    </r>
  </si>
  <si>
    <t xml:space="preserve">Man/Total population (incl. F) rate Antwerp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1"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FF"/>
      <name val="Calibri"/>
      <scheme val="minor"/>
    </font>
    <font>
      <sz val="12"/>
      <color rgb="FFFF6600"/>
      <name val="Calibri"/>
      <scheme val="minor"/>
    </font>
    <font>
      <sz val="12"/>
      <color rgb="FF000000"/>
      <name val="Calibri"/>
      <family val="2"/>
      <scheme val="minor"/>
    </font>
    <font>
      <sz val="12"/>
      <color theme="7"/>
      <name val="Calibri"/>
      <scheme val="minor"/>
    </font>
    <font>
      <sz val="13"/>
      <color rgb="FF1A1A1A"/>
      <name val="Arial"/>
    </font>
    <font>
      <b/>
      <sz val="12"/>
      <color rgb="FF000000"/>
      <name val="Calibri"/>
      <family val="2"/>
      <scheme val="minor"/>
    </font>
    <font>
      <b/>
      <sz val="12"/>
      <color rgb="FF660066"/>
      <name val="Calibri"/>
      <scheme val="minor"/>
    </font>
  </fonts>
  <fills count="2">
    <fill>
      <patternFill patternType="none"/>
    </fill>
    <fill>
      <patternFill patternType="gray125"/>
    </fill>
  </fills>
  <borders count="1">
    <border>
      <left/>
      <right/>
      <top/>
      <bottom/>
      <diagonal/>
    </border>
  </borders>
  <cellStyleXfs count="10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4">
    <xf numFmtId="0" fontId="0" fillId="0" borderId="0" xfId="0"/>
    <xf numFmtId="0" fontId="1" fillId="0" borderId="0" xfId="0" applyFont="1"/>
    <xf numFmtId="1" fontId="0" fillId="0" borderId="0" xfId="0" applyNumberFormat="1"/>
    <xf numFmtId="164" fontId="0" fillId="0" borderId="0" xfId="0" applyNumberFormat="1"/>
    <xf numFmtId="0" fontId="6" fillId="0" borderId="0" xfId="0" applyFont="1"/>
    <xf numFmtId="0" fontId="7" fillId="0" borderId="0" xfId="0" applyFont="1"/>
    <xf numFmtId="165" fontId="0" fillId="0" borderId="0" xfId="0" applyNumberFormat="1"/>
    <xf numFmtId="165" fontId="5" fillId="0" borderId="0" xfId="0" applyNumberFormat="1" applyFont="1"/>
    <xf numFmtId="164" fontId="5" fillId="0" borderId="0" xfId="0" applyNumberFormat="1" applyFont="1"/>
    <xf numFmtId="0" fontId="8" fillId="0" borderId="0" xfId="0" applyFont="1"/>
    <xf numFmtId="0" fontId="9" fillId="0" borderId="0" xfId="0" applyFont="1"/>
    <xf numFmtId="2" fontId="5" fillId="0" borderId="0" xfId="0" applyNumberFormat="1" applyFont="1"/>
    <xf numFmtId="0" fontId="10" fillId="0" borderId="0" xfId="0" applyFont="1"/>
    <xf numFmtId="165" fontId="10" fillId="0" borderId="0" xfId="0" applyNumberFormat="1" applyFont="1"/>
  </cellXfs>
  <cellStyles count="1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Q53"/>
  <sheetViews>
    <sheetView workbookViewId="0">
      <selection activeCell="D13" sqref="D13"/>
    </sheetView>
  </sheetViews>
  <sheetFormatPr baseColWidth="10" defaultRowHeight="15" x14ac:dyDescent="0"/>
  <cols>
    <col min="3" max="3" width="15.5" customWidth="1"/>
    <col min="7" max="7" width="15" customWidth="1"/>
  </cols>
  <sheetData>
    <row r="3" spans="1:17">
      <c r="A3" s="1" t="s">
        <v>24</v>
      </c>
    </row>
    <row r="8" spans="1:17">
      <c r="D8" t="s">
        <v>31</v>
      </c>
    </row>
    <row r="9" spans="1:17">
      <c r="D9" t="s">
        <v>3</v>
      </c>
    </row>
    <row r="10" spans="1:17">
      <c r="D10" t="s">
        <v>32</v>
      </c>
    </row>
    <row r="11" spans="1:17">
      <c r="D11" t="s">
        <v>1</v>
      </c>
    </row>
    <row r="12" spans="1:17">
      <c r="D12" t="s">
        <v>47</v>
      </c>
    </row>
    <row r="15" spans="1:17">
      <c r="D15" t="s">
        <v>0</v>
      </c>
      <c r="H15" t="s">
        <v>40</v>
      </c>
      <c r="P15" s="5" t="s">
        <v>35</v>
      </c>
      <c r="Q15" s="5" t="s">
        <v>36</v>
      </c>
    </row>
    <row r="16" spans="1:17">
      <c r="D16">
        <v>-2</v>
      </c>
      <c r="F16">
        <v>0</v>
      </c>
      <c r="H16" s="6">
        <f>D16*(0.025*818.6/351566)*F16</f>
        <v>0</v>
      </c>
      <c r="P16" s="5">
        <f t="shared" ref="P16:P32" si="0">D16*(1.025*818.6/351566)*F16</f>
        <v>0</v>
      </c>
      <c r="Q16" s="5"/>
    </row>
    <row r="17" spans="4:17">
      <c r="D17">
        <v>-1.75</v>
      </c>
      <c r="F17">
        <v>0</v>
      </c>
      <c r="H17" s="6">
        <f t="shared" ref="H17:H32" si="1">D17*(0.025*818.6/351566)*F17</f>
        <v>0</v>
      </c>
      <c r="P17" s="5">
        <f t="shared" si="0"/>
        <v>0</v>
      </c>
      <c r="Q17" s="5"/>
    </row>
    <row r="18" spans="4:17">
      <c r="D18">
        <v>-1.5</v>
      </c>
      <c r="F18">
        <v>25</v>
      </c>
      <c r="H18" s="6">
        <f t="shared" si="1"/>
        <v>-2.1829116012356147E-3</v>
      </c>
      <c r="P18" s="5">
        <f t="shared" si="0"/>
        <v>-8.9499375650660185E-2</v>
      </c>
      <c r="Q18" s="5"/>
    </row>
    <row r="19" spans="4:17">
      <c r="D19">
        <v>-1.25</v>
      </c>
      <c r="F19">
        <v>244</v>
      </c>
      <c r="H19" s="6">
        <f t="shared" si="1"/>
        <v>-1.7754347690049667E-2</v>
      </c>
      <c r="P19" s="5">
        <f t="shared" si="0"/>
        <v>-0.72792825529203609</v>
      </c>
      <c r="Q19" s="5"/>
    </row>
    <row r="20" spans="4:17">
      <c r="D20">
        <v>-1</v>
      </c>
      <c r="F20">
        <v>1518</v>
      </c>
      <c r="H20" s="6">
        <f t="shared" si="1"/>
        <v>-8.8364261618017692E-2</v>
      </c>
      <c r="P20" s="5">
        <f t="shared" si="0"/>
        <v>-3.6229347263387242</v>
      </c>
      <c r="Q20" s="5"/>
    </row>
    <row r="21" spans="4:17">
      <c r="D21">
        <v>-0.75</v>
      </c>
      <c r="F21">
        <v>3416</v>
      </c>
      <c r="H21" s="6">
        <f t="shared" si="1"/>
        <v>-0.14913652059641722</v>
      </c>
      <c r="P21" s="5">
        <f t="shared" si="0"/>
        <v>-6.1145973444531032</v>
      </c>
      <c r="Q21" s="5"/>
    </row>
    <row r="22" spans="4:17">
      <c r="D22">
        <v>-0.5</v>
      </c>
      <c r="F22">
        <v>13581</v>
      </c>
      <c r="H22" s="6">
        <f t="shared" si="1"/>
        <v>-0.3952816327517451</v>
      </c>
      <c r="P22" s="5">
        <f t="shared" si="0"/>
        <v>-16.206546942821547</v>
      </c>
      <c r="Q22" s="5"/>
    </row>
    <row r="23" spans="4:17">
      <c r="D23">
        <v>-0.25</v>
      </c>
      <c r="F23">
        <v>97613</v>
      </c>
      <c r="H23" s="6">
        <f t="shared" si="1"/>
        <v>-1.4205370008760805</v>
      </c>
      <c r="P23" s="5">
        <f t="shared" si="0"/>
        <v>-58.242017035919282</v>
      </c>
      <c r="Q23" s="5"/>
    </row>
    <row r="24" spans="4:17">
      <c r="D24">
        <v>0</v>
      </c>
      <c r="F24">
        <v>218280</v>
      </c>
      <c r="H24" s="6">
        <f t="shared" si="1"/>
        <v>0</v>
      </c>
      <c r="P24" s="5">
        <f t="shared" si="0"/>
        <v>0</v>
      </c>
      <c r="Q24" s="5"/>
    </row>
    <row r="25" spans="4:17">
      <c r="D25">
        <v>0.25</v>
      </c>
      <c r="F25">
        <v>11017</v>
      </c>
      <c r="H25" s="6">
        <f t="shared" si="1"/>
        <v>0.16032758073875178</v>
      </c>
      <c r="P25" s="5">
        <f t="shared" si="0"/>
        <v>6.573430810288821</v>
      </c>
      <c r="Q25" s="5"/>
    </row>
    <row r="26" spans="4:17">
      <c r="D26">
        <v>0.5</v>
      </c>
      <c r="F26">
        <v>3219</v>
      </c>
      <c r="H26" s="6">
        <f t="shared" si="1"/>
        <v>9.3690565925032582E-2</v>
      </c>
      <c r="P26" s="5">
        <f t="shared" si="0"/>
        <v>3.8413132029263348</v>
      </c>
      <c r="Q26" s="5"/>
    </row>
    <row r="27" spans="4:17">
      <c r="D27">
        <v>0.75</v>
      </c>
      <c r="F27">
        <v>1253</v>
      </c>
      <c r="H27" s="6">
        <f t="shared" si="1"/>
        <v>5.4703764726964511E-2</v>
      </c>
      <c r="P27" s="5">
        <f t="shared" si="0"/>
        <v>2.2428543538055439</v>
      </c>
      <c r="Q27" s="5"/>
    </row>
    <row r="28" spans="4:17">
      <c r="D28">
        <v>1</v>
      </c>
      <c r="F28">
        <v>422</v>
      </c>
      <c r="H28" s="6">
        <f t="shared" si="1"/>
        <v>2.4565031885904785E-2</v>
      </c>
      <c r="P28" s="5">
        <f t="shared" si="0"/>
        <v>1.0071663073220958</v>
      </c>
      <c r="Q28" s="5"/>
    </row>
    <row r="29" spans="4:17">
      <c r="D29">
        <v>1.25</v>
      </c>
      <c r="F29">
        <v>538</v>
      </c>
      <c r="H29" s="6">
        <f t="shared" si="1"/>
        <v>3.9146881382158695E-2</v>
      </c>
      <c r="P29" s="5">
        <f t="shared" si="0"/>
        <v>1.6050221366685058</v>
      </c>
      <c r="Q29" s="5"/>
    </row>
    <row r="30" spans="4:17">
      <c r="D30">
        <v>1.5</v>
      </c>
      <c r="F30">
        <v>290</v>
      </c>
      <c r="H30" s="6">
        <f t="shared" si="1"/>
        <v>2.5321774574333131E-2</v>
      </c>
      <c r="P30" s="5">
        <f t="shared" si="0"/>
        <v>1.0381927575476582</v>
      </c>
      <c r="Q30" s="5"/>
    </row>
    <row r="31" spans="4:17">
      <c r="D31">
        <v>1.75</v>
      </c>
      <c r="F31">
        <v>96</v>
      </c>
      <c r="H31" s="6">
        <f t="shared" si="1"/>
        <v>9.7794439735355548E-3</v>
      </c>
      <c r="P31" s="5">
        <f t="shared" si="0"/>
        <v>0.40095720291495762</v>
      </c>
      <c r="Q31" s="5"/>
    </row>
    <row r="32" spans="4:17">
      <c r="D32">
        <v>2</v>
      </c>
      <c r="F32">
        <v>54</v>
      </c>
      <c r="H32" s="6">
        <f t="shared" si="1"/>
        <v>6.2867854115585707E-3</v>
      </c>
      <c r="P32" s="5">
        <f t="shared" si="0"/>
        <v>0.2577582018739013</v>
      </c>
      <c r="Q32" s="5"/>
    </row>
    <row r="33" spans="1:17">
      <c r="P33" s="5"/>
      <c r="Q33" s="5"/>
    </row>
    <row r="34" spans="1:17">
      <c r="D34" t="s">
        <v>12</v>
      </c>
      <c r="F34">
        <f>SUM(F16:F32)</f>
        <v>351566</v>
      </c>
      <c r="P34" s="5">
        <f>SUM(P16:P32)</f>
        <v>-68.03682870712754</v>
      </c>
      <c r="Q34" s="5"/>
    </row>
    <row r="37" spans="1:17">
      <c r="D37" s="1" t="s">
        <v>37</v>
      </c>
      <c r="I37" t="s">
        <v>39</v>
      </c>
    </row>
    <row r="38" spans="1:17">
      <c r="D38" s="3">
        <f>(C47*C53) + (D47*G53)</f>
        <v>1198.9206199304399</v>
      </c>
      <c r="I38" s="8">
        <f>SUM(H16:H32)</f>
        <v>-1.6594348465153062</v>
      </c>
    </row>
    <row r="39" spans="1:17">
      <c r="D39" s="1" t="s">
        <v>33</v>
      </c>
    </row>
    <row r="40" spans="1:17">
      <c r="D40" s="3">
        <f>(C53*H47) + (G53*I47)</f>
        <v>818.62569197992002</v>
      </c>
      <c r="I40" t="s">
        <v>38</v>
      </c>
    </row>
    <row r="41" spans="1:17">
      <c r="D41" s="1" t="s">
        <v>34</v>
      </c>
      <c r="I41" s="7">
        <f>I38/D40</f>
        <v>-2.0270984196718933E-3</v>
      </c>
    </row>
    <row r="42" spans="1:17">
      <c r="D42" s="3">
        <f>SUM(D40+I38)</f>
        <v>816.96625713340472</v>
      </c>
    </row>
    <row r="43" spans="1:17">
      <c r="A43" t="s">
        <v>19</v>
      </c>
    </row>
    <row r="44" spans="1:17">
      <c r="A44">
        <v>0.49454799999999999</v>
      </c>
    </row>
    <row r="46" spans="1:17">
      <c r="A46" s="4" t="s">
        <v>9</v>
      </c>
      <c r="C46" t="s">
        <v>7</v>
      </c>
      <c r="D46" t="s">
        <v>8</v>
      </c>
      <c r="F46" t="s">
        <v>20</v>
      </c>
      <c r="H46" t="s">
        <v>21</v>
      </c>
      <c r="I46" t="s">
        <v>22</v>
      </c>
    </row>
    <row r="47" spans="1:17">
      <c r="A47" s="4">
        <v>514887</v>
      </c>
      <c r="C47" s="2">
        <f>A44*A47</f>
        <v>254636.33607600001</v>
      </c>
      <c r="D47" s="2">
        <f>A47-C47</f>
        <v>260250.66392399999</v>
      </c>
      <c r="H47" s="2">
        <f>A44*F34</f>
        <v>173866.26216799999</v>
      </c>
      <c r="I47" s="2">
        <f>F34-H47</f>
        <v>177699.73783200001</v>
      </c>
    </row>
    <row r="49" spans="1:7">
      <c r="A49" t="s">
        <v>29</v>
      </c>
    </row>
    <row r="50" spans="1:7">
      <c r="A50" t="s">
        <v>27</v>
      </c>
    </row>
    <row r="51" spans="1:7">
      <c r="A51" t="s">
        <v>28</v>
      </c>
    </row>
    <row r="53" spans="1:7">
      <c r="C53">
        <v>2.9299999999999999E-3</v>
      </c>
      <c r="G53">
        <v>1.74E-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J58"/>
  <sheetViews>
    <sheetView workbookViewId="0">
      <selection activeCell="A15" sqref="A15:L52"/>
    </sheetView>
  </sheetViews>
  <sheetFormatPr baseColWidth="10" defaultRowHeight="15" x14ac:dyDescent="0"/>
  <cols>
    <col min="4" max="4" width="12.1640625" customWidth="1"/>
    <col min="5" max="5" width="12.33203125" customWidth="1"/>
    <col min="7" max="7" width="13.1640625" customWidth="1"/>
    <col min="8" max="8" width="11.1640625" customWidth="1"/>
  </cols>
  <sheetData>
    <row r="3" spans="1:8">
      <c r="A3" s="1" t="s">
        <v>2</v>
      </c>
    </row>
    <row r="8" spans="1:8">
      <c r="D8" t="s">
        <v>30</v>
      </c>
    </row>
    <row r="9" spans="1:8">
      <c r="D9" t="s">
        <v>3</v>
      </c>
    </row>
    <row r="10" spans="1:8">
      <c r="D10" t="s">
        <v>4</v>
      </c>
    </row>
    <row r="11" spans="1:8">
      <c r="D11" t="s">
        <v>1</v>
      </c>
    </row>
    <row r="12" spans="1:8">
      <c r="D12" t="s">
        <v>14</v>
      </c>
    </row>
    <row r="14" spans="1:8">
      <c r="H14" s="1" t="s">
        <v>15</v>
      </c>
    </row>
    <row r="15" spans="1:8">
      <c r="D15" s="1" t="s">
        <v>0</v>
      </c>
    </row>
    <row r="16" spans="1:8">
      <c r="D16">
        <v>-2</v>
      </c>
      <c r="F16">
        <v>0</v>
      </c>
      <c r="H16" s="6">
        <f>(0.03*D16*49.2/351566)*F16</f>
        <v>0</v>
      </c>
    </row>
    <row r="17" spans="4:8">
      <c r="D17">
        <v>-1.75</v>
      </c>
      <c r="F17">
        <v>0</v>
      </c>
      <c r="H17" s="6">
        <f t="shared" ref="H17:H32" si="0">(0.03*D17*49.2/351566)*F17</f>
        <v>0</v>
      </c>
    </row>
    <row r="18" spans="4:8">
      <c r="D18">
        <v>-1.5</v>
      </c>
      <c r="F18">
        <v>25</v>
      </c>
      <c r="H18" s="6">
        <f t="shared" si="0"/>
        <v>-1.5743843261293753E-4</v>
      </c>
    </row>
    <row r="19" spans="4:8">
      <c r="D19">
        <v>-1.25</v>
      </c>
      <c r="F19">
        <v>244</v>
      </c>
      <c r="H19" s="6">
        <f t="shared" si="0"/>
        <v>-1.2804992519185585E-3</v>
      </c>
    </row>
    <row r="20" spans="4:8">
      <c r="D20">
        <v>-1</v>
      </c>
      <c r="F20">
        <v>1518</v>
      </c>
      <c r="H20" s="6">
        <f t="shared" si="0"/>
        <v>-6.3731077521717115E-3</v>
      </c>
    </row>
    <row r="21" spans="4:8">
      <c r="D21">
        <v>-0.75</v>
      </c>
      <c r="F21">
        <v>3416</v>
      </c>
      <c r="H21" s="6">
        <f t="shared" si="0"/>
        <v>-1.0756193716115893E-2</v>
      </c>
    </row>
    <row r="22" spans="4:8">
      <c r="D22">
        <v>-0.5</v>
      </c>
      <c r="F22">
        <v>13581</v>
      </c>
      <c r="H22" s="6">
        <f t="shared" si="0"/>
        <v>-2.8508951377550728E-2</v>
      </c>
    </row>
    <row r="23" spans="4:8">
      <c r="D23">
        <v>-0.25</v>
      </c>
      <c r="F23">
        <v>97613</v>
      </c>
      <c r="H23" s="6">
        <f t="shared" si="0"/>
        <v>-0.10245358481764448</v>
      </c>
    </row>
    <row r="24" spans="4:8">
      <c r="D24">
        <v>0</v>
      </c>
      <c r="F24">
        <v>218280</v>
      </c>
      <c r="H24" s="6">
        <f t="shared" si="0"/>
        <v>0</v>
      </c>
    </row>
    <row r="25" spans="4:8">
      <c r="D25">
        <v>0.25</v>
      </c>
      <c r="F25">
        <v>11017</v>
      </c>
      <c r="H25" s="6">
        <f t="shared" si="0"/>
        <v>1.1563328080644884E-2</v>
      </c>
    </row>
    <row r="26" spans="4:8">
      <c r="D26">
        <v>0.5</v>
      </c>
      <c r="F26">
        <v>3219</v>
      </c>
      <c r="H26" s="6">
        <f t="shared" si="0"/>
        <v>6.7572575277472791E-3</v>
      </c>
    </row>
    <row r="27" spans="4:8">
      <c r="D27">
        <v>0.75</v>
      </c>
      <c r="F27">
        <v>1253</v>
      </c>
      <c r="H27" s="6">
        <f t="shared" si="0"/>
        <v>3.9454071212802148E-3</v>
      </c>
    </row>
    <row r="28" spans="4:8">
      <c r="D28">
        <v>1</v>
      </c>
      <c r="F28">
        <v>422</v>
      </c>
      <c r="H28" s="6">
        <f t="shared" si="0"/>
        <v>1.7717071616709236E-3</v>
      </c>
    </row>
    <row r="29" spans="4:8">
      <c r="D29">
        <v>1.25</v>
      </c>
      <c r="F29">
        <v>538</v>
      </c>
      <c r="H29" s="6">
        <f t="shared" si="0"/>
        <v>2.8233958915253464E-3</v>
      </c>
    </row>
    <row r="30" spans="4:8">
      <c r="D30">
        <v>1.5</v>
      </c>
      <c r="F30">
        <v>290</v>
      </c>
      <c r="H30" s="6">
        <f t="shared" si="0"/>
        <v>1.8262858183100755E-3</v>
      </c>
    </row>
    <row r="31" spans="4:8">
      <c r="D31">
        <v>1.75</v>
      </c>
      <c r="F31">
        <v>96</v>
      </c>
      <c r="H31" s="6">
        <f t="shared" si="0"/>
        <v>7.0532417810596033E-4</v>
      </c>
    </row>
    <row r="32" spans="4:8">
      <c r="D32">
        <v>2</v>
      </c>
      <c r="F32">
        <v>54</v>
      </c>
      <c r="H32" s="6">
        <f t="shared" si="0"/>
        <v>4.534226859252601E-4</v>
      </c>
    </row>
    <row r="34" spans="1:10">
      <c r="D34" t="s">
        <v>12</v>
      </c>
      <c r="F34">
        <f>SUM(F16:F32)</f>
        <v>351566</v>
      </c>
    </row>
    <row r="37" spans="1:10">
      <c r="D37" s="1" t="s">
        <v>17</v>
      </c>
      <c r="J37" s="1" t="s">
        <v>13</v>
      </c>
    </row>
    <row r="38" spans="1:10">
      <c r="D38" s="3">
        <f>(C47*D50) + (D47*D51)</f>
        <v>223.12645033293603</v>
      </c>
      <c r="J38" s="8">
        <f>SUM(H16:H32)</f>
        <v>-0.11968364688280439</v>
      </c>
    </row>
    <row r="39" spans="1:10">
      <c r="D39" s="1" t="s">
        <v>18</v>
      </c>
    </row>
    <row r="40" spans="1:10">
      <c r="D40" s="3">
        <f>(D50*H48) + (D51*I47)</f>
        <v>34.296049401576006</v>
      </c>
      <c r="J40" s="1" t="s">
        <v>38</v>
      </c>
    </row>
    <row r="41" spans="1:10">
      <c r="D41" s="1" t="s">
        <v>23</v>
      </c>
      <c r="J41" s="7">
        <f>0.1/49.2</f>
        <v>2.0325203252032518E-3</v>
      </c>
    </row>
    <row r="42" spans="1:10">
      <c r="D42" s="3">
        <f>SUM(D40+J38)</f>
        <v>34.176365754693201</v>
      </c>
    </row>
    <row r="43" spans="1:10">
      <c r="A43" t="s">
        <v>19</v>
      </c>
    </row>
    <row r="44" spans="1:10">
      <c r="A44">
        <v>0.49454799999999999</v>
      </c>
    </row>
    <row r="46" spans="1:10">
      <c r="A46" t="s">
        <v>9</v>
      </c>
      <c r="C46" t="s">
        <v>7</v>
      </c>
      <c r="D46" t="s">
        <v>8</v>
      </c>
      <c r="F46" t="s">
        <v>20</v>
      </c>
      <c r="H46" t="s">
        <v>21</v>
      </c>
      <c r="I46" t="s">
        <v>22</v>
      </c>
    </row>
    <row r="47" spans="1:10">
      <c r="A47">
        <v>514887</v>
      </c>
      <c r="C47" s="2">
        <f>A44*A47</f>
        <v>254636.33607600001</v>
      </c>
      <c r="D47" s="2">
        <f>A47-C47</f>
        <v>260250.66392399999</v>
      </c>
      <c r="H47" s="2">
        <f>A44*F34</f>
        <v>173866.26216799999</v>
      </c>
      <c r="I47" s="2">
        <f>F34-H47</f>
        <v>177699.73783200001</v>
      </c>
    </row>
    <row r="49" spans="1:4">
      <c r="A49" t="s">
        <v>10</v>
      </c>
    </row>
    <row r="50" spans="1:4">
      <c r="A50" t="s">
        <v>5</v>
      </c>
      <c r="B50" t="s">
        <v>25</v>
      </c>
      <c r="D50">
        <f>67.9/100000</f>
        <v>6.7900000000000002E-4</v>
      </c>
    </row>
    <row r="51" spans="1:4">
      <c r="A51" t="s">
        <v>6</v>
      </c>
      <c r="B51" t="s">
        <v>26</v>
      </c>
      <c r="D51">
        <f>19.3/100000</f>
        <v>1.93E-4</v>
      </c>
    </row>
    <row r="52" spans="1:4">
      <c r="A52" t="s">
        <v>11</v>
      </c>
    </row>
    <row r="58" spans="1:4">
      <c r="A58" t="s">
        <v>1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T47"/>
  <sheetViews>
    <sheetView tabSelected="1" workbookViewId="0">
      <selection activeCell="H45" sqref="H45"/>
    </sheetView>
  </sheetViews>
  <sheetFormatPr baseColWidth="10" defaultRowHeight="15" x14ac:dyDescent="0"/>
  <cols>
    <col min="7" max="7" width="13.83203125" customWidth="1"/>
  </cols>
  <sheetData>
    <row r="3" spans="1:20">
      <c r="A3" s="1" t="s">
        <v>49</v>
      </c>
    </row>
    <row r="4" spans="1:20" ht="16">
      <c r="A4" s="9"/>
    </row>
    <row r="8" spans="1:20">
      <c r="D8" t="s">
        <v>53</v>
      </c>
    </row>
    <row r="9" spans="1:20">
      <c r="D9" t="s">
        <v>3</v>
      </c>
    </row>
    <row r="10" spans="1:20">
      <c r="D10" t="s">
        <v>41</v>
      </c>
    </row>
    <row r="11" spans="1:20">
      <c r="D11" t="s">
        <v>52</v>
      </c>
    </row>
    <row r="12" spans="1:20">
      <c r="D12" t="s">
        <v>48</v>
      </c>
    </row>
    <row r="15" spans="1:20">
      <c r="D15" t="s">
        <v>0</v>
      </c>
      <c r="H15" t="s">
        <v>40</v>
      </c>
      <c r="P15" s="12" t="s">
        <v>50</v>
      </c>
      <c r="S15" t="s">
        <v>51</v>
      </c>
    </row>
    <row r="16" spans="1:20">
      <c r="D16">
        <v>-2</v>
      </c>
      <c r="F16">
        <v>0</v>
      </c>
      <c r="H16" s="6">
        <f>D16*(0.0078*818.6/351566)*F16</f>
        <v>0</v>
      </c>
      <c r="K16" s="6">
        <f>D16*(0.017*818.6/351566)*F16</f>
        <v>0</v>
      </c>
      <c r="P16" s="4">
        <v>0</v>
      </c>
      <c r="Q16">
        <f>D16*(0.0078*818.6/351566)*P16</f>
        <v>0</v>
      </c>
      <c r="S16">
        <v>0</v>
      </c>
      <c r="T16">
        <f>D16*(0.017*818.6/351566)*P16</f>
        <v>0</v>
      </c>
    </row>
    <row r="17" spans="4:20">
      <c r="D17">
        <v>-1.75</v>
      </c>
      <c r="F17">
        <v>0</v>
      </c>
      <c r="H17" s="6">
        <f t="shared" ref="H17:H32" si="0">D17*(0.0078*818.6/351566)*F17</f>
        <v>0</v>
      </c>
      <c r="K17" s="6">
        <f t="shared" ref="K17:K32" si="1">D17*(0.017*818.6/351566)*F17</f>
        <v>0</v>
      </c>
      <c r="P17" s="4">
        <v>0</v>
      </c>
      <c r="Q17">
        <f t="shared" ref="Q17:Q32" si="2">D17*(0.0078*818.6/351566)*P17</f>
        <v>0</v>
      </c>
      <c r="S17">
        <v>0</v>
      </c>
      <c r="T17">
        <f t="shared" ref="T17:T32" si="3">D17*(0.017*818.6/351566)*P17</f>
        <v>0</v>
      </c>
    </row>
    <row r="18" spans="4:20">
      <c r="D18">
        <v>-1.5</v>
      </c>
      <c r="F18">
        <v>25</v>
      </c>
      <c r="H18" s="6">
        <f t="shared" si="0"/>
        <v>-6.8106841958551169E-4</v>
      </c>
      <c r="K18" s="6">
        <f t="shared" si="1"/>
        <v>-1.4843798888402179E-3</v>
      </c>
      <c r="P18" s="4">
        <v>25</v>
      </c>
      <c r="Q18">
        <f t="shared" si="2"/>
        <v>-6.8106841958551169E-4</v>
      </c>
      <c r="S18">
        <v>0</v>
      </c>
      <c r="T18">
        <f t="shared" si="3"/>
        <v>-1.4843798888402179E-3</v>
      </c>
    </row>
    <row r="19" spans="4:20">
      <c r="D19">
        <v>-1.25</v>
      </c>
      <c r="F19">
        <v>244</v>
      </c>
      <c r="H19" s="6">
        <f t="shared" si="0"/>
        <v>-5.5393564792954961E-3</v>
      </c>
      <c r="K19" s="6">
        <f t="shared" si="1"/>
        <v>-1.2072956429233771E-2</v>
      </c>
      <c r="P19" s="4">
        <v>244</v>
      </c>
      <c r="Q19">
        <f t="shared" si="2"/>
        <v>-5.5393564792954961E-3</v>
      </c>
      <c r="S19">
        <v>0</v>
      </c>
      <c r="T19">
        <f t="shared" si="3"/>
        <v>-1.2072956429233771E-2</v>
      </c>
    </row>
    <row r="20" spans="4:20">
      <c r="D20">
        <v>-1</v>
      </c>
      <c r="F20">
        <v>1518</v>
      </c>
      <c r="H20" s="6">
        <f t="shared" si="0"/>
        <v>-2.7569649624821516E-2</v>
      </c>
      <c r="K20" s="6">
        <f t="shared" si="1"/>
        <v>-6.0087697900252021E-2</v>
      </c>
      <c r="P20" s="4">
        <v>1518</v>
      </c>
      <c r="Q20">
        <f t="shared" si="2"/>
        <v>-2.7569649624821516E-2</v>
      </c>
      <c r="S20">
        <v>0</v>
      </c>
      <c r="T20">
        <f t="shared" si="3"/>
        <v>-6.0087697900252021E-2</v>
      </c>
    </row>
    <row r="21" spans="4:20">
      <c r="D21">
        <v>-0.75</v>
      </c>
      <c r="F21">
        <v>3416</v>
      </c>
      <c r="H21" s="6">
        <f t="shared" si="0"/>
        <v>-4.6530594426082164E-2</v>
      </c>
      <c r="K21" s="6">
        <f t="shared" si="1"/>
        <v>-0.10141283400556368</v>
      </c>
      <c r="P21" s="4">
        <v>3416</v>
      </c>
      <c r="Q21">
        <f t="shared" si="2"/>
        <v>-4.6530594426082164E-2</v>
      </c>
      <c r="S21">
        <v>0</v>
      </c>
      <c r="T21">
        <f t="shared" si="3"/>
        <v>-0.10141283400556368</v>
      </c>
    </row>
    <row r="22" spans="4:20">
      <c r="D22">
        <v>-0.5</v>
      </c>
      <c r="F22">
        <v>13581</v>
      </c>
      <c r="H22" s="6">
        <f t="shared" si="0"/>
        <v>-0.12332786941854447</v>
      </c>
      <c r="K22" s="6">
        <f t="shared" si="1"/>
        <v>-0.26879151027118664</v>
      </c>
      <c r="P22" s="4">
        <v>13581</v>
      </c>
      <c r="Q22">
        <f t="shared" si="2"/>
        <v>-0.12332786941854447</v>
      </c>
      <c r="S22">
        <v>0</v>
      </c>
      <c r="T22">
        <f t="shared" si="3"/>
        <v>-0.26879151027118664</v>
      </c>
    </row>
    <row r="23" spans="4:20">
      <c r="D23">
        <v>-0.25</v>
      </c>
      <c r="F23">
        <v>97613</v>
      </c>
      <c r="H23" s="6">
        <f t="shared" si="0"/>
        <v>-0.44320754427333708</v>
      </c>
      <c r="K23" s="6">
        <f t="shared" si="1"/>
        <v>-0.96596516059573456</v>
      </c>
      <c r="P23" s="4">
        <v>46925</v>
      </c>
      <c r="Q23">
        <f t="shared" si="2"/>
        <v>-0.21306090392700094</v>
      </c>
      <c r="S23">
        <v>0</v>
      </c>
      <c r="T23">
        <f t="shared" si="3"/>
        <v>-0.46436350855884817</v>
      </c>
    </row>
    <row r="24" spans="4:20">
      <c r="D24">
        <v>0</v>
      </c>
      <c r="F24">
        <v>218280</v>
      </c>
      <c r="H24" s="6">
        <f t="shared" si="0"/>
        <v>0</v>
      </c>
      <c r="K24" s="6">
        <f t="shared" si="1"/>
        <v>0</v>
      </c>
      <c r="P24" s="4">
        <v>29603</v>
      </c>
      <c r="Q24">
        <f t="shared" si="2"/>
        <v>0</v>
      </c>
      <c r="S24">
        <v>0</v>
      </c>
      <c r="T24">
        <f t="shared" si="3"/>
        <v>0</v>
      </c>
    </row>
    <row r="25" spans="4:20">
      <c r="D25">
        <v>0.25</v>
      </c>
      <c r="F25">
        <v>11017</v>
      </c>
      <c r="H25" s="6">
        <f t="shared" si="0"/>
        <v>5.0022205190490554E-2</v>
      </c>
      <c r="K25" s="6">
        <f t="shared" si="1"/>
        <v>0.10902275490235119</v>
      </c>
      <c r="P25" s="4">
        <v>7041</v>
      </c>
      <c r="Q25">
        <f t="shared" si="2"/>
        <v>3.1969351615343922E-2</v>
      </c>
      <c r="S25">
        <v>0</v>
      </c>
      <c r="T25">
        <f t="shared" si="3"/>
        <v>6.9676791982159827E-2</v>
      </c>
    </row>
    <row r="26" spans="4:20">
      <c r="D26">
        <v>0.5</v>
      </c>
      <c r="F26">
        <v>3219</v>
      </c>
      <c r="H26" s="6">
        <f t="shared" si="0"/>
        <v>2.9231456568610165E-2</v>
      </c>
      <c r="K26" s="6">
        <f t="shared" si="1"/>
        <v>6.3709584829022156E-2</v>
      </c>
      <c r="P26" s="4">
        <v>3219</v>
      </c>
      <c r="Q26">
        <f t="shared" si="2"/>
        <v>2.9231456568610165E-2</v>
      </c>
      <c r="S26">
        <v>0</v>
      </c>
      <c r="T26">
        <f t="shared" si="3"/>
        <v>6.3709584829022156E-2</v>
      </c>
    </row>
    <row r="27" spans="4:20">
      <c r="D27">
        <v>0.75</v>
      </c>
      <c r="F27">
        <v>1253</v>
      </c>
      <c r="H27" s="6">
        <f t="shared" si="0"/>
        <v>1.7067574594812923E-2</v>
      </c>
      <c r="K27" s="6">
        <f t="shared" si="1"/>
        <v>3.7198560014335857E-2</v>
      </c>
      <c r="P27" s="4">
        <v>1253</v>
      </c>
      <c r="Q27">
        <f t="shared" si="2"/>
        <v>1.7067574594812923E-2</v>
      </c>
      <c r="S27">
        <v>0</v>
      </c>
      <c r="T27">
        <f t="shared" si="3"/>
        <v>3.7198560014335857E-2</v>
      </c>
    </row>
    <row r="28" spans="4:20">
      <c r="D28">
        <v>1</v>
      </c>
      <c r="F28">
        <v>422</v>
      </c>
      <c r="H28" s="6">
        <f t="shared" si="0"/>
        <v>7.6642899484022928E-3</v>
      </c>
      <c r="K28" s="6">
        <f t="shared" si="1"/>
        <v>1.6704221682415251E-2</v>
      </c>
      <c r="P28" s="4">
        <v>422</v>
      </c>
      <c r="Q28">
        <f t="shared" si="2"/>
        <v>7.6642899484022928E-3</v>
      </c>
      <c r="S28">
        <v>0</v>
      </c>
      <c r="T28">
        <f t="shared" si="3"/>
        <v>1.6704221682415251E-2</v>
      </c>
    </row>
    <row r="29" spans="4:20">
      <c r="D29">
        <v>1.25</v>
      </c>
      <c r="F29">
        <v>538</v>
      </c>
      <c r="H29" s="6">
        <f t="shared" si="0"/>
        <v>1.2213826991233511E-2</v>
      </c>
      <c r="K29" s="6">
        <f t="shared" si="1"/>
        <v>2.6619879339867907E-2</v>
      </c>
      <c r="P29" s="4">
        <v>538</v>
      </c>
      <c r="Q29">
        <f t="shared" si="2"/>
        <v>1.2213826991233511E-2</v>
      </c>
      <c r="S29">
        <v>0</v>
      </c>
      <c r="T29">
        <f t="shared" si="3"/>
        <v>2.6619879339867907E-2</v>
      </c>
    </row>
    <row r="30" spans="4:20">
      <c r="D30">
        <v>1.5</v>
      </c>
      <c r="F30">
        <v>290</v>
      </c>
      <c r="H30" s="6">
        <f t="shared" si="0"/>
        <v>7.9003936671919357E-3</v>
      </c>
      <c r="K30" s="6">
        <f t="shared" si="1"/>
        <v>1.7218806710546528E-2</v>
      </c>
      <c r="P30" s="4">
        <v>290</v>
      </c>
      <c r="Q30">
        <f t="shared" si="2"/>
        <v>7.9003936671919357E-3</v>
      </c>
      <c r="S30">
        <v>0</v>
      </c>
      <c r="T30">
        <f t="shared" si="3"/>
        <v>1.7218806710546528E-2</v>
      </c>
    </row>
    <row r="31" spans="4:20">
      <c r="D31">
        <v>1.75</v>
      </c>
      <c r="F31">
        <v>96</v>
      </c>
      <c r="H31" s="6">
        <f t="shared" si="0"/>
        <v>3.0511865197430932E-3</v>
      </c>
      <c r="K31" s="6">
        <f t="shared" si="1"/>
        <v>6.6500219020041752E-3</v>
      </c>
      <c r="P31" s="4">
        <v>96</v>
      </c>
      <c r="Q31">
        <f t="shared" si="2"/>
        <v>3.0511865197430932E-3</v>
      </c>
      <c r="S31">
        <v>0</v>
      </c>
      <c r="T31">
        <f t="shared" si="3"/>
        <v>6.6500219020041752E-3</v>
      </c>
    </row>
    <row r="32" spans="4:20">
      <c r="D32">
        <v>2</v>
      </c>
      <c r="F32">
        <v>54</v>
      </c>
      <c r="H32" s="6">
        <f t="shared" si="0"/>
        <v>1.9614770484062739E-3</v>
      </c>
      <c r="K32" s="6">
        <f t="shared" si="1"/>
        <v>4.2750140798598277E-3</v>
      </c>
      <c r="P32" s="4">
        <v>54</v>
      </c>
      <c r="Q32">
        <f t="shared" si="2"/>
        <v>1.9614770484062739E-3</v>
      </c>
      <c r="S32">
        <v>0</v>
      </c>
      <c r="T32">
        <f t="shared" si="3"/>
        <v>4.2750140798598277E-3</v>
      </c>
    </row>
    <row r="33" spans="1:20">
      <c r="P33" s="4"/>
    </row>
    <row r="34" spans="1:20">
      <c r="D34" t="s">
        <v>12</v>
      </c>
      <c r="F34">
        <f>SUM(F16:F32)</f>
        <v>351566</v>
      </c>
      <c r="P34" s="4">
        <v>108225</v>
      </c>
      <c r="Q34" s="12">
        <f>SUM(Q16:Q32)</f>
        <v>-0.30564988534158605</v>
      </c>
      <c r="S34" s="12">
        <v>0</v>
      </c>
      <c r="T34" s="12">
        <f>SUM(T16:T32)</f>
        <v>-0.6661600065137131</v>
      </c>
    </row>
    <row r="37" spans="1:20">
      <c r="D37" s="1" t="s">
        <v>37</v>
      </c>
      <c r="I37" t="s">
        <v>39</v>
      </c>
      <c r="K37" t="s">
        <v>42</v>
      </c>
    </row>
    <row r="38" spans="1:20">
      <c r="D38" s="3">
        <f>(C47*C53) + (D47*G53)</f>
        <v>0</v>
      </c>
      <c r="I38" s="8">
        <f>SUM(H16:H32)</f>
        <v>-0.51774367211277539</v>
      </c>
      <c r="K38" s="6">
        <f>SUM(K16:K32)</f>
        <v>-1.1284156956304081</v>
      </c>
    </row>
    <row r="39" spans="1:20">
      <c r="D39" s="1" t="s">
        <v>33</v>
      </c>
    </row>
    <row r="40" spans="1:20">
      <c r="D40" s="3">
        <f>(C53*H47) + (G53*I47)</f>
        <v>0</v>
      </c>
      <c r="I40" t="s">
        <v>38</v>
      </c>
    </row>
    <row r="41" spans="1:20">
      <c r="D41" s="1" t="s">
        <v>34</v>
      </c>
      <c r="I41" s="7" t="e">
        <f>I38/D40</f>
        <v>#DIV/0!</v>
      </c>
    </row>
    <row r="42" spans="1:20">
      <c r="D42" s="3">
        <f>SUM(D40+I38)</f>
        <v>-0.51774367211277539</v>
      </c>
    </row>
    <row r="43" spans="1:20">
      <c r="A43" t="s">
        <v>54</v>
      </c>
    </row>
    <row r="44" spans="1:20">
      <c r="A44">
        <v>0.49454799999999999</v>
      </c>
    </row>
    <row r="46" spans="1:20">
      <c r="A46" s="4"/>
      <c r="F46" t="s">
        <v>20</v>
      </c>
      <c r="H46" t="s">
        <v>21</v>
      </c>
      <c r="I46" t="s">
        <v>22</v>
      </c>
    </row>
    <row r="47" spans="1:20">
      <c r="A47" s="4"/>
      <c r="C47" s="2"/>
      <c r="D47" s="2"/>
      <c r="H47" s="2">
        <f>A44*F34</f>
        <v>173866.26216799999</v>
      </c>
      <c r="I47" s="2">
        <f>F34-H47</f>
        <v>177699.7378320000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T58"/>
  <sheetViews>
    <sheetView topLeftCell="E9" workbookViewId="0">
      <selection activeCell="P16" sqref="P16:T35"/>
    </sheetView>
  </sheetViews>
  <sheetFormatPr baseColWidth="10" defaultRowHeight="15" x14ac:dyDescent="0"/>
  <cols>
    <col min="9" max="9" width="15.5" customWidth="1"/>
    <col min="12" max="12" width="11.83203125" customWidth="1"/>
  </cols>
  <sheetData>
    <row r="3" spans="1:20">
      <c r="A3" s="10" t="s">
        <v>43</v>
      </c>
      <c r="B3" s="10"/>
      <c r="C3" s="10"/>
      <c r="D3" s="10"/>
      <c r="E3" s="4"/>
      <c r="F3" s="4"/>
      <c r="G3" s="4"/>
      <c r="H3" s="4"/>
      <c r="I3" s="4"/>
      <c r="J3" s="4"/>
      <c r="K3" s="4"/>
      <c r="L3" s="4"/>
    </row>
    <row r="4" spans="1:20">
      <c r="A4" s="4"/>
      <c r="B4" s="4"/>
      <c r="C4" s="4"/>
      <c r="D4" s="4"/>
      <c r="E4" s="4"/>
      <c r="F4" s="4"/>
      <c r="G4" s="4"/>
      <c r="H4" s="4"/>
      <c r="I4" s="4"/>
      <c r="J4" s="4"/>
      <c r="K4" s="4"/>
      <c r="L4" s="4"/>
    </row>
    <row r="5" spans="1:20">
      <c r="A5" s="4"/>
      <c r="B5" s="4"/>
      <c r="C5" s="4"/>
      <c r="D5" s="4"/>
      <c r="E5" s="4"/>
      <c r="F5" s="4"/>
      <c r="G5" s="4"/>
      <c r="H5" s="4"/>
      <c r="I5" s="4"/>
      <c r="J5" s="4"/>
      <c r="K5" s="4"/>
      <c r="L5" s="4"/>
    </row>
    <row r="6" spans="1:20">
      <c r="A6" s="4"/>
      <c r="B6" s="4"/>
      <c r="C6" s="4"/>
      <c r="D6" s="4"/>
      <c r="E6" s="4"/>
      <c r="F6" s="4"/>
      <c r="G6" s="4"/>
      <c r="H6" s="4"/>
      <c r="I6" s="4"/>
      <c r="J6" s="4"/>
      <c r="K6" s="4"/>
      <c r="L6" s="4"/>
    </row>
    <row r="7" spans="1:20">
      <c r="A7" s="4"/>
      <c r="B7" s="4"/>
      <c r="C7" s="4"/>
      <c r="D7" s="4"/>
      <c r="E7" s="4"/>
      <c r="F7" s="4"/>
      <c r="G7" s="4"/>
      <c r="H7" s="4"/>
      <c r="I7" s="4"/>
      <c r="J7" s="4"/>
      <c r="K7" s="4"/>
      <c r="L7" s="4"/>
    </row>
    <row r="8" spans="1:20">
      <c r="A8" s="4"/>
      <c r="B8" s="4"/>
      <c r="C8" s="4"/>
      <c r="D8" s="4" t="s">
        <v>44</v>
      </c>
      <c r="E8" s="4"/>
      <c r="F8" s="4"/>
      <c r="G8" s="4"/>
      <c r="H8" s="4"/>
      <c r="I8" s="4"/>
      <c r="J8" s="4"/>
      <c r="K8" s="4"/>
      <c r="L8" s="4"/>
    </row>
    <row r="9" spans="1:20">
      <c r="A9" s="4"/>
      <c r="B9" s="4"/>
      <c r="C9" s="4"/>
      <c r="D9" s="4" t="s">
        <v>3</v>
      </c>
      <c r="E9" s="4"/>
      <c r="F9" s="4"/>
      <c r="G9" s="4"/>
      <c r="H9" s="4"/>
      <c r="I9" s="4"/>
      <c r="J9" s="4"/>
      <c r="K9" s="4"/>
      <c r="L9" s="4"/>
    </row>
    <row r="10" spans="1:20">
      <c r="A10" s="4"/>
      <c r="B10" s="4"/>
      <c r="C10" s="4"/>
      <c r="D10" s="4" t="s">
        <v>45</v>
      </c>
      <c r="E10" s="4"/>
      <c r="F10" s="4"/>
      <c r="G10" s="4"/>
      <c r="H10" s="4"/>
      <c r="I10" s="4"/>
      <c r="J10" s="4"/>
      <c r="K10" s="4"/>
      <c r="L10" s="4"/>
    </row>
    <row r="11" spans="1:20">
      <c r="A11" s="4"/>
      <c r="B11" s="4"/>
      <c r="C11" s="4"/>
      <c r="D11" s="4" t="s">
        <v>1</v>
      </c>
      <c r="E11" s="4"/>
      <c r="F11" s="4"/>
      <c r="G11" s="4"/>
      <c r="H11" s="4"/>
      <c r="I11" s="4"/>
      <c r="J11" s="4"/>
      <c r="K11" s="4"/>
      <c r="L11" s="4"/>
    </row>
    <row r="12" spans="1:20">
      <c r="A12" s="4"/>
      <c r="B12" s="4"/>
      <c r="C12" s="4"/>
      <c r="D12" s="4" t="s">
        <v>46</v>
      </c>
      <c r="E12" s="4"/>
      <c r="F12" s="4"/>
      <c r="G12" s="4"/>
      <c r="H12" s="4"/>
      <c r="I12" s="4"/>
      <c r="J12" s="4"/>
      <c r="K12" s="4"/>
      <c r="L12" s="4"/>
    </row>
    <row r="13" spans="1:20">
      <c r="A13" s="4"/>
      <c r="B13" s="4"/>
      <c r="C13" s="4"/>
      <c r="D13" s="4"/>
      <c r="E13" s="4"/>
      <c r="F13" s="4"/>
      <c r="G13" s="4"/>
      <c r="H13" s="4"/>
      <c r="I13" s="4"/>
      <c r="J13" s="4"/>
      <c r="K13" s="4"/>
      <c r="L13" s="4"/>
    </row>
    <row r="14" spans="1:20">
      <c r="A14" s="4"/>
      <c r="B14" s="4"/>
      <c r="C14" s="4"/>
      <c r="D14" s="4"/>
      <c r="E14" s="4"/>
      <c r="F14" s="4"/>
      <c r="G14" s="4"/>
      <c r="H14" s="10" t="s">
        <v>15</v>
      </c>
      <c r="I14" s="10"/>
      <c r="J14" s="10"/>
      <c r="K14" s="4"/>
      <c r="L14" s="4"/>
      <c r="M14" t="s">
        <v>42</v>
      </c>
      <c r="P14" s="12" t="s">
        <v>50</v>
      </c>
      <c r="S14" t="s">
        <v>51</v>
      </c>
    </row>
    <row r="15" spans="1:20">
      <c r="D15" s="1" t="s">
        <v>0</v>
      </c>
    </row>
    <row r="16" spans="1:20">
      <c r="D16">
        <v>-2</v>
      </c>
      <c r="F16">
        <v>0</v>
      </c>
      <c r="H16" s="6">
        <f>(0.02*D16*49.2/351566)*F16</f>
        <v>0</v>
      </c>
      <c r="M16" s="6">
        <f>(0.01*D16*49.2/351566)*F16</f>
        <v>0</v>
      </c>
      <c r="N16" s="6">
        <f t="shared" ref="N16:N32" si="0">(0.03*D16*49.2/351566)*F16</f>
        <v>0</v>
      </c>
      <c r="P16" s="4">
        <v>0</v>
      </c>
      <c r="Q16" s="6">
        <f>(0.02*D16*49.2/351566)*P16</f>
        <v>0</v>
      </c>
      <c r="S16" s="6">
        <f>(0.01*D16*49.2/351566)*P16</f>
        <v>0</v>
      </c>
      <c r="T16" s="6">
        <f>(0.03*D16*49.2/351566)*P16</f>
        <v>0</v>
      </c>
    </row>
    <row r="17" spans="4:20">
      <c r="D17">
        <v>-1.75</v>
      </c>
      <c r="F17">
        <v>0</v>
      </c>
      <c r="H17" s="6">
        <f t="shared" ref="H17:H32" si="1">(0.02*D17*49.2/351566)*F17</f>
        <v>0</v>
      </c>
      <c r="M17" s="6">
        <f t="shared" ref="M17:M31" si="2">(0.01*D17*49.2/351566)*F17</f>
        <v>0</v>
      </c>
      <c r="N17" s="6">
        <f t="shared" si="0"/>
        <v>0</v>
      </c>
      <c r="P17" s="4">
        <v>0</v>
      </c>
      <c r="Q17" s="6">
        <f t="shared" ref="Q17:Q32" si="3">(0.02*D17*49.2/351566)*P17</f>
        <v>0</v>
      </c>
      <c r="S17" s="6">
        <f t="shared" ref="S17:S32" si="4">(0.01*D17*49.2/351566)*P17</f>
        <v>0</v>
      </c>
      <c r="T17" s="6">
        <f t="shared" ref="T17:T32" si="5">(0.03*D17*49.2/351566)*P17</f>
        <v>0</v>
      </c>
    </row>
    <row r="18" spans="4:20">
      <c r="D18">
        <v>-1.5</v>
      </c>
      <c r="F18">
        <v>25</v>
      </c>
      <c r="H18" s="6">
        <f t="shared" si="1"/>
        <v>-1.0495895507529169E-4</v>
      </c>
      <c r="M18" s="6">
        <f t="shared" si="2"/>
        <v>-5.2479477537645844E-5</v>
      </c>
      <c r="N18" s="6">
        <f t="shared" si="0"/>
        <v>-1.5743843261293753E-4</v>
      </c>
      <c r="P18" s="4">
        <v>25</v>
      </c>
      <c r="Q18" s="6">
        <f t="shared" si="3"/>
        <v>-1.0495895507529169E-4</v>
      </c>
      <c r="S18" s="6">
        <f t="shared" si="4"/>
        <v>-5.2479477537645844E-5</v>
      </c>
      <c r="T18" s="6">
        <f t="shared" si="5"/>
        <v>-1.5743843261293753E-4</v>
      </c>
    </row>
    <row r="19" spans="4:20">
      <c r="D19">
        <v>-1.25</v>
      </c>
      <c r="F19">
        <v>244</v>
      </c>
      <c r="H19" s="6">
        <f t="shared" si="1"/>
        <v>-8.5366616794570595E-4</v>
      </c>
      <c r="M19" s="6">
        <f t="shared" si="2"/>
        <v>-4.2683308397285297E-4</v>
      </c>
      <c r="N19" s="6">
        <f t="shared" si="0"/>
        <v>-1.2804992519185585E-3</v>
      </c>
      <c r="P19" s="4">
        <v>244</v>
      </c>
      <c r="Q19" s="6">
        <f t="shared" si="3"/>
        <v>-8.5366616794570595E-4</v>
      </c>
      <c r="S19" s="6">
        <f t="shared" si="4"/>
        <v>-4.2683308397285297E-4</v>
      </c>
      <c r="T19" s="6">
        <f t="shared" si="5"/>
        <v>-1.2804992519185585E-3</v>
      </c>
    </row>
    <row r="20" spans="4:20">
      <c r="D20">
        <v>-1</v>
      </c>
      <c r="F20">
        <v>1518</v>
      </c>
      <c r="H20" s="6">
        <f t="shared" si="1"/>
        <v>-4.2487385014478088E-3</v>
      </c>
      <c r="M20" s="6">
        <f t="shared" si="2"/>
        <v>-2.1243692507239044E-3</v>
      </c>
      <c r="N20" s="6">
        <f t="shared" si="0"/>
        <v>-6.3731077521717115E-3</v>
      </c>
      <c r="P20" s="4">
        <v>1518</v>
      </c>
      <c r="Q20" s="6">
        <f t="shared" si="3"/>
        <v>-4.2487385014478088E-3</v>
      </c>
      <c r="S20" s="6">
        <f t="shared" si="4"/>
        <v>-2.1243692507239044E-3</v>
      </c>
      <c r="T20" s="6">
        <f t="shared" si="5"/>
        <v>-6.3731077521717115E-3</v>
      </c>
    </row>
    <row r="21" spans="4:20">
      <c r="D21">
        <v>-0.75</v>
      </c>
      <c r="F21">
        <v>3416</v>
      </c>
      <c r="H21" s="6">
        <f t="shared" si="1"/>
        <v>-7.1707958107439284E-3</v>
      </c>
      <c r="M21" s="6">
        <f t="shared" si="2"/>
        <v>-3.5853979053719642E-3</v>
      </c>
      <c r="N21" s="6">
        <f t="shared" si="0"/>
        <v>-1.0756193716115893E-2</v>
      </c>
      <c r="P21" s="4">
        <v>3416</v>
      </c>
      <c r="Q21" s="6">
        <f t="shared" si="3"/>
        <v>-7.1707958107439284E-3</v>
      </c>
      <c r="S21" s="6">
        <f t="shared" si="4"/>
        <v>-3.5853979053719642E-3</v>
      </c>
      <c r="T21" s="6">
        <f t="shared" si="5"/>
        <v>-1.0756193716115893E-2</v>
      </c>
    </row>
    <row r="22" spans="4:20">
      <c r="D22">
        <v>-0.5</v>
      </c>
      <c r="F22">
        <v>13581</v>
      </c>
      <c r="H22" s="6">
        <f t="shared" si="1"/>
        <v>-1.9005967585033822E-2</v>
      </c>
      <c r="M22" s="6">
        <f t="shared" si="2"/>
        <v>-9.502983792516911E-3</v>
      </c>
      <c r="N22" s="6">
        <f t="shared" si="0"/>
        <v>-2.8508951377550728E-2</v>
      </c>
      <c r="P22" s="4">
        <v>13581</v>
      </c>
      <c r="Q22" s="6">
        <f t="shared" si="3"/>
        <v>-1.9005967585033822E-2</v>
      </c>
      <c r="S22" s="6">
        <f t="shared" si="4"/>
        <v>-9.502983792516911E-3</v>
      </c>
      <c r="T22" s="6">
        <f t="shared" si="5"/>
        <v>-2.8508951377550728E-2</v>
      </c>
    </row>
    <row r="23" spans="4:20">
      <c r="D23">
        <v>-0.25</v>
      </c>
      <c r="F23">
        <v>97613</v>
      </c>
      <c r="H23" s="6">
        <f t="shared" si="1"/>
        <v>-6.8302389878429667E-2</v>
      </c>
      <c r="M23" s="6">
        <f t="shared" si="2"/>
        <v>-3.4151194939214834E-2</v>
      </c>
      <c r="N23" s="6">
        <f t="shared" si="0"/>
        <v>-0.10245358481764448</v>
      </c>
      <c r="P23" s="4">
        <v>46925</v>
      </c>
      <c r="Q23" s="6">
        <f t="shared" si="3"/>
        <v>-3.2834659779387092E-2</v>
      </c>
      <c r="S23" s="6">
        <f t="shared" si="4"/>
        <v>-1.6417329889693546E-2</v>
      </c>
      <c r="T23" s="6">
        <f t="shared" si="5"/>
        <v>-4.9251989669080627E-2</v>
      </c>
    </row>
    <row r="24" spans="4:20">
      <c r="D24">
        <v>0</v>
      </c>
      <c r="F24">
        <v>218280</v>
      </c>
      <c r="H24" s="6">
        <f t="shared" si="1"/>
        <v>0</v>
      </c>
      <c r="M24" s="6">
        <f t="shared" si="2"/>
        <v>0</v>
      </c>
      <c r="N24" s="6">
        <f t="shared" si="0"/>
        <v>0</v>
      </c>
      <c r="P24" s="4">
        <v>29603</v>
      </c>
      <c r="Q24" s="6">
        <f t="shared" si="3"/>
        <v>0</v>
      </c>
      <c r="S24" s="6">
        <f t="shared" si="4"/>
        <v>0</v>
      </c>
      <c r="T24" s="6">
        <f t="shared" si="5"/>
        <v>0</v>
      </c>
    </row>
    <row r="25" spans="4:20">
      <c r="D25">
        <v>0.25</v>
      </c>
      <c r="F25">
        <v>11017</v>
      </c>
      <c r="H25" s="6">
        <f t="shared" si="1"/>
        <v>7.7088853870965921E-3</v>
      </c>
      <c r="M25" s="6">
        <f t="shared" si="2"/>
        <v>3.8544426935482961E-3</v>
      </c>
      <c r="N25" s="6">
        <f t="shared" si="0"/>
        <v>1.1563328080644884E-2</v>
      </c>
      <c r="P25" s="4">
        <v>7041</v>
      </c>
      <c r="Q25" s="6">
        <f t="shared" si="3"/>
        <v>4.9267733512341934E-3</v>
      </c>
      <c r="S25" s="6">
        <f t="shared" si="4"/>
        <v>2.4633866756170967E-3</v>
      </c>
      <c r="T25" s="6">
        <f t="shared" si="5"/>
        <v>7.3901600268512875E-3</v>
      </c>
    </row>
    <row r="26" spans="4:20">
      <c r="D26">
        <v>0.5</v>
      </c>
      <c r="F26">
        <v>3219</v>
      </c>
      <c r="H26" s="6">
        <f t="shared" si="1"/>
        <v>4.5048383518315202E-3</v>
      </c>
      <c r="M26" s="6">
        <f t="shared" si="2"/>
        <v>2.2524191759157601E-3</v>
      </c>
      <c r="N26" s="6">
        <f t="shared" si="0"/>
        <v>6.7572575277472791E-3</v>
      </c>
      <c r="P26" s="4">
        <v>3219</v>
      </c>
      <c r="Q26" s="6">
        <f t="shared" si="3"/>
        <v>4.5048383518315202E-3</v>
      </c>
      <c r="S26" s="6">
        <f t="shared" si="4"/>
        <v>2.2524191759157601E-3</v>
      </c>
      <c r="T26" s="6">
        <f t="shared" si="5"/>
        <v>6.7572575277472791E-3</v>
      </c>
    </row>
    <row r="27" spans="4:20">
      <c r="D27">
        <v>0.75</v>
      </c>
      <c r="F27">
        <v>1253</v>
      </c>
      <c r="H27" s="6">
        <f t="shared" si="1"/>
        <v>2.6302714141868098E-3</v>
      </c>
      <c r="M27" s="6">
        <f t="shared" si="2"/>
        <v>1.3151357070934049E-3</v>
      </c>
      <c r="N27" s="6">
        <f t="shared" si="0"/>
        <v>3.9454071212802148E-3</v>
      </c>
      <c r="P27" s="4">
        <v>1253</v>
      </c>
      <c r="Q27" s="6">
        <f t="shared" si="3"/>
        <v>2.6302714141868098E-3</v>
      </c>
      <c r="S27" s="6">
        <f t="shared" si="4"/>
        <v>1.3151357070934049E-3</v>
      </c>
      <c r="T27" s="6">
        <f t="shared" si="5"/>
        <v>3.9454071212802148E-3</v>
      </c>
    </row>
    <row r="28" spans="4:20">
      <c r="D28">
        <v>1</v>
      </c>
      <c r="F28">
        <v>422</v>
      </c>
      <c r="H28" s="6">
        <f t="shared" si="1"/>
        <v>1.181138107780616E-3</v>
      </c>
      <c r="M28" s="6">
        <f t="shared" si="2"/>
        <v>5.90569053890308E-4</v>
      </c>
      <c r="N28" s="6">
        <f t="shared" si="0"/>
        <v>1.7717071616709236E-3</v>
      </c>
      <c r="P28" s="4">
        <v>422</v>
      </c>
      <c r="Q28" s="6">
        <f t="shared" si="3"/>
        <v>1.181138107780616E-3</v>
      </c>
      <c r="S28" s="6">
        <f t="shared" si="4"/>
        <v>5.90569053890308E-4</v>
      </c>
      <c r="T28" s="6">
        <f t="shared" si="5"/>
        <v>1.7717071616709236E-3</v>
      </c>
    </row>
    <row r="29" spans="4:20">
      <c r="D29">
        <v>1.25</v>
      </c>
      <c r="F29">
        <v>538</v>
      </c>
      <c r="H29" s="6">
        <f t="shared" si="1"/>
        <v>1.8822639276835649E-3</v>
      </c>
      <c r="M29" s="6">
        <f t="shared" si="2"/>
        <v>9.4113196384178243E-4</v>
      </c>
      <c r="N29" s="6">
        <f t="shared" si="0"/>
        <v>2.8233958915253464E-3</v>
      </c>
      <c r="P29" s="4">
        <v>538</v>
      </c>
      <c r="Q29" s="6">
        <f t="shared" si="3"/>
        <v>1.8822639276835649E-3</v>
      </c>
      <c r="S29" s="6">
        <f t="shared" si="4"/>
        <v>9.4113196384178243E-4</v>
      </c>
      <c r="T29" s="6">
        <f t="shared" si="5"/>
        <v>2.8233958915253464E-3</v>
      </c>
    </row>
    <row r="30" spans="4:20">
      <c r="D30">
        <v>1.5</v>
      </c>
      <c r="F30">
        <v>290</v>
      </c>
      <c r="H30" s="6">
        <f t="shared" si="1"/>
        <v>1.2175238788733837E-3</v>
      </c>
      <c r="M30" s="6">
        <f t="shared" si="2"/>
        <v>6.0876193943669183E-4</v>
      </c>
      <c r="N30" s="6">
        <f t="shared" si="0"/>
        <v>1.8262858183100755E-3</v>
      </c>
      <c r="P30" s="4">
        <v>290</v>
      </c>
      <c r="Q30" s="6">
        <f t="shared" si="3"/>
        <v>1.2175238788733837E-3</v>
      </c>
      <c r="S30" s="6">
        <f t="shared" si="4"/>
        <v>6.0876193943669183E-4</v>
      </c>
      <c r="T30" s="6">
        <f t="shared" si="5"/>
        <v>1.8262858183100755E-3</v>
      </c>
    </row>
    <row r="31" spans="4:20">
      <c r="D31">
        <v>1.75</v>
      </c>
      <c r="F31">
        <v>96</v>
      </c>
      <c r="H31" s="6">
        <f t="shared" si="1"/>
        <v>4.7021611873730685E-4</v>
      </c>
      <c r="M31" s="6">
        <f t="shared" si="2"/>
        <v>2.3510805936865343E-4</v>
      </c>
      <c r="N31" s="6">
        <f t="shared" si="0"/>
        <v>7.0532417810596033E-4</v>
      </c>
      <c r="P31" s="4">
        <v>96</v>
      </c>
      <c r="Q31" s="6">
        <f t="shared" si="3"/>
        <v>4.7021611873730685E-4</v>
      </c>
      <c r="S31" s="6">
        <f t="shared" si="4"/>
        <v>2.3510805936865343E-4</v>
      </c>
      <c r="T31" s="6">
        <f t="shared" si="5"/>
        <v>7.0532417810596033E-4</v>
      </c>
    </row>
    <row r="32" spans="4:20">
      <c r="D32">
        <v>2</v>
      </c>
      <c r="F32">
        <v>54</v>
      </c>
      <c r="H32" s="6">
        <f t="shared" si="1"/>
        <v>3.0228179061684012E-4</v>
      </c>
      <c r="M32" s="6">
        <f t="shared" ref="M32" si="6">(0.01*C32*49.2/351566)*E32</f>
        <v>0</v>
      </c>
      <c r="N32" s="6">
        <f t="shared" si="0"/>
        <v>4.534226859252601E-4</v>
      </c>
      <c r="P32" s="4">
        <v>54</v>
      </c>
      <c r="Q32" s="6">
        <f t="shared" si="3"/>
        <v>3.0228179061684012E-4</v>
      </c>
      <c r="S32" s="6">
        <f t="shared" si="4"/>
        <v>1.5114089530842006E-4</v>
      </c>
      <c r="T32" s="6">
        <f t="shared" si="5"/>
        <v>4.534226859252601E-4</v>
      </c>
    </row>
    <row r="33" spans="1:20">
      <c r="P33" s="4"/>
    </row>
    <row r="34" spans="1:20">
      <c r="D34" t="s">
        <v>12</v>
      </c>
      <c r="F34">
        <f>SUM(F16:F32)</f>
        <v>351566</v>
      </c>
      <c r="P34" s="4">
        <v>108225</v>
      </c>
      <c r="Q34" s="13">
        <f>SUM(Q16:Q32)</f>
        <v>-4.7103479858689408E-2</v>
      </c>
      <c r="S34" s="13">
        <f>SUM(S16:S32)</f>
        <v>-2.3551739929344704E-2</v>
      </c>
      <c r="T34" s="13">
        <f>SUM(T16:T32)</f>
        <v>-7.0655219788034115E-2</v>
      </c>
    </row>
    <row r="37" spans="1:20">
      <c r="D37" s="1" t="s">
        <v>17</v>
      </c>
      <c r="J37" s="1" t="s">
        <v>13</v>
      </c>
      <c r="M37" t="s">
        <v>42</v>
      </c>
    </row>
    <row r="38" spans="1:20">
      <c r="D38" s="3">
        <f>(C47*D50) + (D47*D51)</f>
        <v>223.12645033293603</v>
      </c>
      <c r="J38" s="11">
        <f>SUM(H16:H32)</f>
        <v>-7.9789097921869584E-2</v>
      </c>
      <c r="M38" s="6">
        <f>SUM(M16:M32)</f>
        <v>-4.0045689856243211E-2</v>
      </c>
      <c r="N38" s="6">
        <f>SUM(N16:N32)</f>
        <v>-0.11968364688280439</v>
      </c>
    </row>
    <row r="39" spans="1:20">
      <c r="D39" s="1" t="s">
        <v>18</v>
      </c>
    </row>
    <row r="40" spans="1:20">
      <c r="D40" s="3">
        <f>(D50*H48) + (D51*I47)</f>
        <v>34.296049401576006</v>
      </c>
      <c r="J40" s="1" t="s">
        <v>38</v>
      </c>
    </row>
    <row r="41" spans="1:20">
      <c r="D41" s="1" t="s">
        <v>23</v>
      </c>
      <c r="J41" s="7">
        <f>0.04/49.2</f>
        <v>8.1300813008130081E-4</v>
      </c>
    </row>
    <row r="42" spans="1:20">
      <c r="D42" s="3">
        <f>SUM(D40+J38)</f>
        <v>34.216260303654138</v>
      </c>
    </row>
    <row r="43" spans="1:20">
      <c r="A43" t="s">
        <v>19</v>
      </c>
    </row>
    <row r="44" spans="1:20">
      <c r="A44">
        <v>0.49454799999999999</v>
      </c>
    </row>
    <row r="46" spans="1:20">
      <c r="A46" t="s">
        <v>9</v>
      </c>
      <c r="C46" t="s">
        <v>7</v>
      </c>
      <c r="D46" t="s">
        <v>8</v>
      </c>
      <c r="F46" t="s">
        <v>20</v>
      </c>
      <c r="H46" t="s">
        <v>21</v>
      </c>
      <c r="I46" t="s">
        <v>22</v>
      </c>
    </row>
    <row r="47" spans="1:20">
      <c r="A47">
        <v>514887</v>
      </c>
      <c r="C47" s="2">
        <f>A44*A47</f>
        <v>254636.33607600001</v>
      </c>
      <c r="D47" s="2">
        <f>A47-C47</f>
        <v>260250.66392399999</v>
      </c>
      <c r="H47" s="2">
        <f>A44*F34</f>
        <v>173866.26216799999</v>
      </c>
      <c r="I47" s="2">
        <f>F34-H47</f>
        <v>177699.73783200001</v>
      </c>
    </row>
    <row r="49" spans="1:12">
      <c r="A49" t="s">
        <v>10</v>
      </c>
    </row>
    <row r="50" spans="1:12">
      <c r="A50" t="s">
        <v>5</v>
      </c>
      <c r="B50" t="s">
        <v>25</v>
      </c>
      <c r="D50">
        <f>67.9/100000</f>
        <v>6.7900000000000002E-4</v>
      </c>
    </row>
    <row r="51" spans="1:12">
      <c r="A51" t="s">
        <v>6</v>
      </c>
      <c r="B51" t="s">
        <v>26</v>
      </c>
      <c r="D51">
        <f>19.3/100000</f>
        <v>1.93E-4</v>
      </c>
    </row>
    <row r="52" spans="1:12">
      <c r="A52" t="s">
        <v>11</v>
      </c>
    </row>
    <row r="53" spans="1:12">
      <c r="A53" s="4"/>
      <c r="B53" s="4"/>
      <c r="C53" s="4"/>
      <c r="D53" s="4"/>
      <c r="E53" s="4"/>
      <c r="F53" s="4"/>
      <c r="G53" s="4"/>
      <c r="H53" s="4"/>
      <c r="I53" s="4"/>
      <c r="J53" s="4"/>
      <c r="K53" s="4"/>
      <c r="L53" s="4"/>
    </row>
    <row r="54" spans="1:12">
      <c r="A54" s="4"/>
      <c r="B54" s="4"/>
      <c r="C54" s="4"/>
      <c r="D54" s="4"/>
      <c r="E54" s="4"/>
      <c r="F54" s="4"/>
      <c r="G54" s="4"/>
      <c r="H54" s="4"/>
      <c r="I54" s="4"/>
      <c r="J54" s="4"/>
      <c r="K54" s="4"/>
      <c r="L54" s="4"/>
    </row>
    <row r="55" spans="1:12">
      <c r="A55" s="4"/>
      <c r="B55" s="4"/>
      <c r="C55" s="4"/>
      <c r="D55" s="4"/>
      <c r="E55" s="4"/>
      <c r="F55" s="4"/>
      <c r="G55" s="4"/>
      <c r="H55" s="4"/>
      <c r="I55" s="4"/>
      <c r="J55" s="4"/>
      <c r="K55" s="4"/>
      <c r="L55" s="4"/>
    </row>
    <row r="56" spans="1:12">
      <c r="A56" s="4"/>
      <c r="B56" s="4"/>
      <c r="C56" s="4"/>
      <c r="D56" s="4"/>
      <c r="E56" s="4"/>
      <c r="F56" s="4"/>
      <c r="G56" s="4"/>
      <c r="H56" s="4"/>
      <c r="I56" s="4"/>
      <c r="J56" s="4"/>
      <c r="K56" s="4"/>
      <c r="L56" s="4"/>
    </row>
    <row r="57" spans="1:12">
      <c r="A57" s="4"/>
      <c r="B57" s="4"/>
      <c r="C57" s="4"/>
      <c r="D57" s="4"/>
      <c r="E57" s="4"/>
      <c r="F57" s="4"/>
      <c r="G57" s="4"/>
      <c r="H57" s="4"/>
      <c r="I57" s="4"/>
      <c r="J57" s="4"/>
      <c r="K57" s="4"/>
      <c r="L57" s="4"/>
    </row>
    <row r="58" spans="1:12">
      <c r="A58" s="4" t="s">
        <v>16</v>
      </c>
      <c r="B58" s="4"/>
      <c r="C58" s="4"/>
      <c r="D58" s="4"/>
      <c r="E58" s="4"/>
      <c r="F58" s="4"/>
      <c r="G58" s="4"/>
      <c r="H58" s="4"/>
      <c r="I58" s="4"/>
      <c r="J58" s="4"/>
      <c r="K58" s="4"/>
      <c r="L58"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cute Coronary Events ESCAPE</vt:lpstr>
      <vt:lpstr>Lung cancer ESCAPE</vt:lpstr>
      <vt:lpstr>Acute Coronary  MI meta-analyse</vt:lpstr>
      <vt:lpstr>Lung Cancer meta-analys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an VB</dc:creator>
  <cp:lastModifiedBy>Daan VB</cp:lastModifiedBy>
  <dcterms:created xsi:type="dcterms:W3CDTF">2015-04-06T16:05:54Z</dcterms:created>
  <dcterms:modified xsi:type="dcterms:W3CDTF">2016-02-09T22:08:31Z</dcterms:modified>
</cp:coreProperties>
</file>